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90" windowWidth="20730" windowHeight="999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185" uniqueCount="157">
  <si>
    <t>SQD1</t>
    <phoneticPr fontId="1" type="noConversion"/>
  </si>
  <si>
    <t>SQD2</t>
    <phoneticPr fontId="1" type="noConversion"/>
  </si>
  <si>
    <t>MGD2</t>
    <phoneticPr fontId="1" type="noConversion"/>
  </si>
  <si>
    <t>MGD1</t>
    <phoneticPr fontId="1" type="noConversion"/>
  </si>
  <si>
    <t>DGD1</t>
    <phoneticPr fontId="1" type="noConversion"/>
  </si>
  <si>
    <t>DGD2</t>
    <phoneticPr fontId="1" type="noConversion"/>
  </si>
  <si>
    <t>UGPE</t>
    <phoneticPr fontId="2" type="noConversion"/>
  </si>
  <si>
    <t>SUTR</t>
    <phoneticPr fontId="3" type="noConversion"/>
  </si>
  <si>
    <t>APK</t>
    <phoneticPr fontId="3" type="noConversion"/>
  </si>
  <si>
    <t>Abbreviation</t>
    <phoneticPr fontId="2" type="noConversion"/>
  </si>
  <si>
    <t>PHT1</t>
    <phoneticPr fontId="2" type="noConversion"/>
  </si>
  <si>
    <t>RNS</t>
    <phoneticPr fontId="2" type="noConversion"/>
  </si>
  <si>
    <t>AT1G26820 | Symbols: RNS3 | ribonuclease 3  The Arabidopsis ribonuclease gene RNS1 is tightly controlled in response to phosphate limitation.</t>
    <phoneticPr fontId="2" type="noConversion"/>
  </si>
  <si>
    <t>HA</t>
    <phoneticPr fontId="2" type="noConversion"/>
  </si>
  <si>
    <t>AT5G62670  | Symbols: AHA11, HA11 | H(+)-ATPase 11</t>
    <phoneticPr fontId="2" type="noConversion"/>
  </si>
  <si>
    <t>HA</t>
    <phoneticPr fontId="2" type="noConversion"/>
  </si>
  <si>
    <t>AT3G60330 | Symbols: HA7 | H(+)-ATPase 7; FUNCTIONS IN: hydrogen-exporting ATPase activity, phosphorylative mechanism; INVOLVED IN: cation transport, metabolic process,</t>
    <phoneticPr fontId="2" type="noConversion"/>
  </si>
  <si>
    <t>MT, ALMT family</t>
    <phoneticPr fontId="2" type="noConversion"/>
  </si>
  <si>
    <t>AT4G00910 | Symbols:  | Aluminium activated malate transporter family protein</t>
    <phoneticPr fontId="2" type="noConversion"/>
  </si>
  <si>
    <t>MT, ALMT family</t>
    <phoneticPr fontId="2" type="noConversion"/>
  </si>
  <si>
    <t>AT3G18440 | Symbols: AtALMT9, ALMT9 | aluminum-activated malate transporter 9  Encodes a vacuolar malate channel.</t>
    <phoneticPr fontId="2" type="noConversion"/>
  </si>
  <si>
    <t>AT4G17970 | Symbols: ALMT12, ATALMT12 | aluminum-activated, malate  transporter 12  Anion transporter involved in stomatal closure. Gene has 3 splicing variants. AtALMT12 represents an R-type anion channel required for stomatal movement in Arabidopsis guard cells</t>
    <phoneticPr fontId="2" type="noConversion"/>
  </si>
  <si>
    <t>CT, FRD3 family</t>
    <phoneticPr fontId="2" type="noConversion"/>
  </si>
  <si>
    <t>CT, FRD3 family</t>
  </si>
  <si>
    <t>AT1G51340 | Symbols:  | MATE efflux family protein</t>
    <phoneticPr fontId="2" type="noConversion"/>
  </si>
  <si>
    <t xml:space="preserve">AT2G38330 | Symbols:  | MATE efflux family protein </t>
    <phoneticPr fontId="2" type="noConversion"/>
  </si>
  <si>
    <t>AT1G02260 | Symbols:  | Divalent ion symporter  FUNCTIONS IN: citrate transmembrane transporter activity, transporter activity; INVOLVED IN: citrate transport, transmembrane transport; LOCATED IN: endomembrane system, integral to membrane;</t>
    <phoneticPr fontId="2" type="noConversion"/>
  </si>
  <si>
    <t>PEPC</t>
    <phoneticPr fontId="2" type="noConversion"/>
  </si>
  <si>
    <t>AT1G68750 | Symbols: ATPPC4, PPC4 | phosphoenolpyruvate carboxylase 4</t>
    <phoneticPr fontId="2" type="noConversion"/>
  </si>
  <si>
    <t>PEPC</t>
    <phoneticPr fontId="2" type="noConversion"/>
  </si>
  <si>
    <t>AT3G14940 | Symbols: ATPPC3, PPC3 | phosphoenolpyruvate carboxylase 3  cytosol ?</t>
    <phoneticPr fontId="2" type="noConversion"/>
  </si>
  <si>
    <t>PEPCK</t>
    <phoneticPr fontId="2" type="noConversion"/>
  </si>
  <si>
    <t>AT1G08650 | Symbols: PPCK1, ATPPCK1 | phosphoenolpyruvate carboxylase kinase//BHLH32 modulates several biochemical and morphological processes that respond to Pi starvation in Arabidopsis</t>
    <phoneticPr fontId="2" type="noConversion"/>
  </si>
  <si>
    <t>PCK</t>
    <phoneticPr fontId="2" type="noConversion"/>
  </si>
  <si>
    <t>AT4G37870 | Symbols: PCK1, PEPCK | phosphoenolpyruvate carboxykinase 1 Expression and manipulation of PHOSPOENOLPYRUVATE CARBOXYKINASE 1 identifies a role for malate metabolism in stomatal closure cytosol.</t>
    <phoneticPr fontId="2" type="noConversion"/>
  </si>
  <si>
    <t>ME</t>
    <phoneticPr fontId="2" type="noConversion"/>
  </si>
  <si>
    <t xml:space="preserve">AT2G19900 | Symbols: ATNADP-ME1, NADP-ME1 | NADP-malic enzyme 1 </t>
    <phoneticPr fontId="2" type="noConversion"/>
  </si>
  <si>
    <t>ME</t>
  </si>
  <si>
    <t>AT2G13560 | Symbols: NAD-ME1 | NAD-dependent malic enzyme 1</t>
    <phoneticPr fontId="2" type="noConversion"/>
  </si>
  <si>
    <t>AT4G00570 | Symbols: NAD-ME2 | NAD-dependent malic enzyme 2</t>
    <phoneticPr fontId="2" type="noConversion"/>
  </si>
  <si>
    <t>ME</t>
    <phoneticPr fontId="2" type="noConversion"/>
  </si>
  <si>
    <t xml:space="preserve">AT1G79750 | Symbols: ATNADP-ME4, NADP-ME4 | NADP-malic enzyme 4 The malic enzyme (EC 1.1.1.40) encoded by AtNADP-ME4 is localized to chloroplasts. The gene is expressed throughout the whole plant and during embryogenesis and germination. </t>
    <phoneticPr fontId="2" type="noConversion"/>
  </si>
  <si>
    <t>TIM</t>
    <phoneticPr fontId="2" type="noConversion"/>
  </si>
  <si>
    <t>AT3G55440 | Symbols: ATCTIMC, TPI, CYTOTPI | triosephosphate isomerase//The Sugar-Metabolic Enzymes Aldolase and Triose-Phosphate Isomerase are Targets of Glutathionylation in Arabidopsis thaliana: Detection using Biotinylated Glutathione.</t>
    <phoneticPr fontId="2" type="noConversion"/>
  </si>
  <si>
    <t>GDH</t>
    <phoneticPr fontId="2" type="noConversion"/>
  </si>
  <si>
    <t>AT2G24270 | Symbols: ALDH11A3 | aldehyde dehydrogenase 11A3. NADP-dependent glyceraldehyde-3-phosphate dehydrogenase</t>
    <phoneticPr fontId="2" type="noConversion"/>
  </si>
  <si>
    <t>GAPC</t>
    <phoneticPr fontId="2" type="noConversion"/>
  </si>
  <si>
    <t>AT3G04120 | Symbols: GAPC, GAPC-1, GAPC1 | glyceraldehyde-3-phosphate  dehydrogenase C subunit 1 encodes cytosolic GADPH (C subunit) involved in the glycolytic pathway but also interacts with H2O2 potentially placing it in a signalling cascade induced by ROS.</t>
    <phoneticPr fontId="2" type="noConversion"/>
  </si>
  <si>
    <t>AT1G16300 | Symbols: GAPCP-2 | glyceraldehyde-3-phosphate dehydrogenase of  plastid 2</t>
    <phoneticPr fontId="2" type="noConversion"/>
  </si>
  <si>
    <t>PGK</t>
    <phoneticPr fontId="2" type="noConversion"/>
  </si>
  <si>
    <t xml:space="preserve">AT1G56190 | Symbols:  | Phosphoglycerate kinase family protein </t>
    <phoneticPr fontId="2" type="noConversion"/>
  </si>
  <si>
    <t>PGK</t>
  </si>
  <si>
    <t>AT1G79550 | Symbols: PGK | phosphoglycerate kinase</t>
    <phoneticPr fontId="2" type="noConversion"/>
  </si>
  <si>
    <t xml:space="preserve">AT3G12780 | Symbols: PGK1 | phosphoglycerate kinase 1 </t>
    <phoneticPr fontId="2" type="noConversion"/>
  </si>
  <si>
    <t>AT5G19600 | Symbols: SULTR3;5 | sulfate transporter 3;5</t>
    <phoneticPr fontId="2" type="noConversion"/>
  </si>
  <si>
    <t xml:space="preserve">AT1G22150 | Symbols: SULTR1;3 | sulfate transporter 1;3 </t>
  </si>
  <si>
    <t>AT5G13550 | Symbols: SULTR4;1 | sulfate transporter 4.1</t>
  </si>
  <si>
    <t>AT5G67520 | adenylylsulfate kinase</t>
    <phoneticPr fontId="2" type="noConversion"/>
  </si>
  <si>
    <t>AT3G56040 | Symbols: UGP3 | UDP-glucose pyrophosphorylase 3//The LPB1 Gene Is Important for Acclimation of Chlamydomonas reinhardtii to Phosphorus and Sulfur Deprivation.</t>
    <phoneticPr fontId="2" type="noConversion"/>
  </si>
  <si>
    <t>AT4G33030 | SQD1, SULFOQUINOVOSYLDIACYLGLYCEROL 1</t>
    <phoneticPr fontId="2" type="noConversion"/>
  </si>
  <si>
    <t>AT5G01220 | Symbols: SQD2 | sulfoquinovosyldiacylglycerol 2 involved in sulfolipid biosynthesis Lipid interacting regions in phosphate stress glycosyltransferase atDGD2 from Arabidopsis thaliana</t>
  </si>
  <si>
    <t xml:space="preserve">AT2G34850 |  maternal effect embryo arrest 25 (MEE25); FUNCTIONS IN: coenzyme binding, UDP-glucose 4-epimerase activity, </t>
    <phoneticPr fontId="2" type="noConversion"/>
  </si>
  <si>
    <t>AT5G20410 | Symbols: MGD2, ATMGD2 | monogalactosyldiacylglycerol synthase 2 Encodes a type B monogalactosyldiacylglycerol (MGDG) synthase. Strongly induced by phosphate deprivation, and in non-photosynthetic tissues. Does not contribute to galactolipid synthesis under Pi-sufficient conditions but does under Pi starvation.</t>
  </si>
  <si>
    <t>AT4G31780 | Symbols: MGD1, MGDA | monogalactosyl diacylglycerol synthase 1Encodes an A-type monogalactosyldiacylglycerol (MGDG) synthase. It represents the isoform responsible for the bulk of MGDG synthesis in Arabidopsis.Type B monogalactosyldiacylglycerol synthases are involved in phosphate starvation-induced lipid remodeling and are crucial for low-phosphate adaptation.</t>
  </si>
  <si>
    <t>AT3G11670 | DGD1, DIGALACTOSYL DIACYLGLYCEROL DEFICIENT 1Responsible for the final assembly of galactolipids in photosynthetic membranes. Provides stability to the PS I core complex (e.g. subunits PsaD, PsaE).</t>
    <phoneticPr fontId="2" type="noConversion"/>
  </si>
  <si>
    <t>AT4G00550 | Symbols: DGD2 | digalactosyl diacylglycerol deficient 2  encodes a UDP-galactose-dependent digalactosyldiacylglycerol(DGDG) synthase. Located in chloroplast outer membrane</t>
  </si>
  <si>
    <t>AT5G43360 | PHT1;3 | phosphate transporter 1;3////PHT1, PHT2, PHT3, and PHT4 family, which encode proteins involved in the acquisition of Pi across the plasma membrane, chloroplast, mitochondria, and Golgi, respectively</t>
    <phoneticPr fontId="2" type="noConversion"/>
  </si>
  <si>
    <t>AT5G43360 | PHT1;3 | phosphate transporter 1;3</t>
  </si>
  <si>
    <t xml:space="preserve">AT1G76430 | Symbols: PHT1;9 </t>
  </si>
  <si>
    <t>AT3G54700 | Symbols: PHT1;7; AT2G32830 PHT1;5</t>
  </si>
  <si>
    <t>AtBESTBLAST</t>
  </si>
  <si>
    <t>AT3G08040 | Symbols: FRD3, MAN1, ATFRD3 | MATE efflux family protein  OsFRDL1 is a citrate transporter required for efficient translocation of iron in rice.The FRD3-mediated Efflux of Citrate into the Root Vasculature Is Necessary for Efficient Iron Translocation.</t>
    <phoneticPr fontId="2" type="noConversion"/>
  </si>
  <si>
    <t>UGPP</t>
    <phoneticPr fontId="2" type="noConversion"/>
  </si>
  <si>
    <t>CT?</t>
    <phoneticPr fontId="2" type="noConversion"/>
  </si>
  <si>
    <t xml:space="preserve">AT3G04530.1 | Symbols: PPCK2, PEPCK2, ATPPCK2 | phosphoenolpyruvate carboxylase kinase 2 </t>
    <phoneticPr fontId="2" type="noConversion"/>
  </si>
  <si>
    <t>Leaves</t>
    <phoneticPr fontId="2" type="noConversion"/>
  </si>
  <si>
    <t>P- 16d</t>
    <phoneticPr fontId="2" type="noConversion"/>
  </si>
  <si>
    <t xml:space="preserve">P- 2d </t>
    <phoneticPr fontId="2" type="noConversion"/>
  </si>
  <si>
    <t xml:space="preserve">P+ 16d </t>
    <phoneticPr fontId="2" type="noConversion"/>
  </si>
  <si>
    <t>P+ 2d</t>
    <phoneticPr fontId="2" type="noConversion"/>
  </si>
  <si>
    <t>P+ 16d</t>
    <phoneticPr fontId="2" type="noConversion"/>
  </si>
  <si>
    <t>P- 2d</t>
    <phoneticPr fontId="2" type="noConversion"/>
  </si>
  <si>
    <t>Roots</t>
    <phoneticPr fontId="2" type="noConversion"/>
  </si>
  <si>
    <t>AT3G52820.1 | Symbols: ATPAP22, PAP22 | purple acid phosphatase 22. LOCATED IN: endomembrane system;</t>
    <phoneticPr fontId="2" type="noConversion"/>
  </si>
  <si>
    <t xml:space="preserve">AT1G14700.1 | Symbols: PAP3, ATPAP3 | purple acid phosphatase 3. LOCATED IN: vacuole; </t>
    <phoneticPr fontId="2" type="noConversion"/>
  </si>
  <si>
    <t>AT2G27190.1 | PAP12, ATPAP12   Biochemical and molecular characterization of AtPAP12 and AtPAP26: the predominant purple acid phosphatase isozymes secreted by phosphate-starved Arabidopsis thaliana.</t>
    <phoneticPr fontId="2" type="noConversion"/>
  </si>
  <si>
    <t xml:space="preserve">AT5G50400.1 | Symbols: ATPAP27, PAP27 | purple acid phosphatase 27 </t>
    <phoneticPr fontId="2" type="noConversion"/>
  </si>
  <si>
    <t>AT1G13750.1 | Symbols:  |  PAP1. LOCATED IN: endomembrane system</t>
    <phoneticPr fontId="2" type="noConversion"/>
  </si>
  <si>
    <t>AT3G07130.1 | Symbols: ATPAP15, PAP15 | purple acid phosphatase 15 Transgenic expression of a novel M. truncatula phytase gene results in improved acquisition of organic phosphorus by Arabidopsis  Molecular and biochemical characterization of AtPAP15, a purple acid phosphatase with phytase activity, in Arabidopsis.</t>
    <phoneticPr fontId="2" type="noConversion"/>
  </si>
  <si>
    <t>AT1G13900.1 | Symbols:  PAP2, PURPLE ACID PHOSPHATASE 2 AtPAP2 is a tail-anchored protein in the outer membrane of chloroplasts and mitochondria.</t>
    <phoneticPr fontId="2" type="noConversion"/>
  </si>
  <si>
    <t>DPE</t>
    <phoneticPr fontId="2" type="noConversion"/>
  </si>
  <si>
    <t>AT4G18930 | Symbols:  | RNA ligase/cyclic nucleotide phosphodiesterase family</t>
    <phoneticPr fontId="2" type="noConversion"/>
  </si>
  <si>
    <t xml:space="preserve">AT3G10150.1 | Symbols: ATPAP16, PAP16 | purple acid phosphatase 16 </t>
    <phoneticPr fontId="2" type="noConversion"/>
  </si>
  <si>
    <t>PAP</t>
  </si>
  <si>
    <t>AT2G02990.1 (ATRNS1,RNS1) ribonuclease 1</t>
    <phoneticPr fontId="2" type="noConversion"/>
  </si>
  <si>
    <t>AT1G74210 | Symbols:  | Encodes a member of the glycerophosphodiester phosphodiesterase (GDPD) family.Characterization of the Arabidopsis glycerophosphodiester phosphodiesterase (GDPD) family reveals a role of the plastid-localized AtGDPD1 in maintaining cellular phosphate homeostasis under phosphate starvation</t>
    <phoneticPr fontId="2" type="noConversion"/>
  </si>
  <si>
    <t>AT3G02040 | Symbols: SRG3 | senescence-related gene 3. Encodes a member of the glycerophosphodiester phosphodiesterase (GDPD) family. Has glycerophosphodiester phosphodiesterase activity. Functions in maintaining cellular phosphate homeostasis under phosphate starvation.</t>
  </si>
  <si>
    <t>GDPD</t>
  </si>
  <si>
    <t>#gene identifier</t>
    <phoneticPr fontId="2" type="noConversion"/>
  </si>
  <si>
    <t>JCGZ_01227</t>
  </si>
  <si>
    <t>JCGZ_07662</t>
  </si>
  <si>
    <t>JCGZ_25045</t>
  </si>
  <si>
    <t>JCGZ_13227</t>
  </si>
  <si>
    <t>JCGZ_11992</t>
  </si>
  <si>
    <t>JCGZ_06587</t>
  </si>
  <si>
    <t>JCGZ_12536</t>
  </si>
  <si>
    <t>JCGZ_09147</t>
  </si>
  <si>
    <t>JCGZ_07065</t>
  </si>
  <si>
    <t>JCGZ_17008</t>
  </si>
  <si>
    <t>JCGZ_08759</t>
  </si>
  <si>
    <t>JCGZ_14441</t>
  </si>
  <si>
    <t>JCGZ_11730</t>
  </si>
  <si>
    <t>JCGZ_26833</t>
  </si>
  <si>
    <t>JCGZ_08040</t>
  </si>
  <si>
    <t>JCGZ_02324</t>
  </si>
  <si>
    <t>JCGZ_17699</t>
  </si>
  <si>
    <t>JCGZ_03295</t>
  </si>
  <si>
    <t>JCGZ_15612</t>
  </si>
  <si>
    <t>JCGZ_15611</t>
  </si>
  <si>
    <t>JCGZ_22444</t>
  </si>
  <si>
    <t>JCGZ_23669</t>
  </si>
  <si>
    <t>JCGZ_04816</t>
  </si>
  <si>
    <t>JCGZ_04499</t>
  </si>
  <si>
    <t>JCGZ_11294</t>
  </si>
  <si>
    <t>JCGZ_15713</t>
  </si>
  <si>
    <t>JCGZ_17535</t>
  </si>
  <si>
    <t>JCGZ_15686</t>
  </si>
  <si>
    <t>JCGZ_21632</t>
  </si>
  <si>
    <t>JCGZ_03448</t>
  </si>
  <si>
    <t>JCGZ_14593</t>
  </si>
  <si>
    <t>JCGZ_10630</t>
  </si>
  <si>
    <t>JCGZ_05874</t>
  </si>
  <si>
    <t>JCGZ_20394</t>
  </si>
  <si>
    <t>JCGZ_14228</t>
  </si>
  <si>
    <t>JCGZ_00416</t>
  </si>
  <si>
    <t>JCGZ_21051</t>
  </si>
  <si>
    <t>JCGZ_16759</t>
  </si>
  <si>
    <t>JCGZ_26080</t>
  </si>
  <si>
    <t>JCGZ_01454</t>
  </si>
  <si>
    <t>JCGZ_04016</t>
  </si>
  <si>
    <t>JCGZ_07096</t>
  </si>
  <si>
    <t>JCGZ_22594</t>
  </si>
  <si>
    <t>JCGZ_11338</t>
  </si>
  <si>
    <t>JCGZ_17926</t>
  </si>
  <si>
    <t>JCGZ_22601</t>
  </si>
  <si>
    <t>JCGZ_22602</t>
  </si>
  <si>
    <t>JCGZ_16541</t>
  </si>
  <si>
    <t>JCGZ_12613</t>
  </si>
  <si>
    <t>JCGZ_14741</t>
  </si>
  <si>
    <t>JCGZ_18263</t>
  </si>
  <si>
    <t>JCGZ_02326</t>
  </si>
  <si>
    <t>JCGZ_23539</t>
  </si>
  <si>
    <t>JCGZ_24862</t>
  </si>
  <si>
    <t>JCGZ_07381</t>
  </si>
  <si>
    <t>JCGZ_14683</t>
  </si>
  <si>
    <t>JCGZ_14436</t>
  </si>
  <si>
    <t>Table S3. Expression levels of genes (TPM) involved in Pi homeostasis after 2 and 16 days of the P- and P+ treatment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0_ 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4" fillId="0" borderId="0" xfId="0" applyFont="1" applyFill="1">
      <alignment vertical="center"/>
    </xf>
    <xf numFmtId="177" fontId="5" fillId="0" borderId="1" xfId="0" applyNumberFormat="1" applyFont="1" applyFill="1" applyBorder="1">
      <alignment vertical="center"/>
    </xf>
    <xf numFmtId="0" fontId="4" fillId="0" borderId="1" xfId="0" applyFont="1" applyFill="1" applyBorder="1">
      <alignment vertical="center"/>
    </xf>
    <xf numFmtId="2" fontId="4" fillId="0" borderId="0" xfId="0" applyNumberFormat="1" applyFont="1" applyFill="1">
      <alignment vertical="center"/>
    </xf>
    <xf numFmtId="176" fontId="4" fillId="0" borderId="0" xfId="0" applyNumberFormat="1" applyFont="1" applyFill="1">
      <alignment vertical="center"/>
    </xf>
    <xf numFmtId="177" fontId="4" fillId="0" borderId="0" xfId="0" applyNumberFormat="1" applyFont="1" applyFill="1">
      <alignment vertical="center"/>
    </xf>
    <xf numFmtId="177" fontId="4" fillId="0" borderId="0" xfId="0" applyNumberFormat="1" applyFont="1" applyFill="1" applyBorder="1">
      <alignment vertical="center"/>
    </xf>
    <xf numFmtId="0" fontId="4" fillId="0" borderId="0" xfId="0" applyFont="1" applyAlignment="1">
      <alignment horizontal="left" vertical="center"/>
    </xf>
    <xf numFmtId="0" fontId="4" fillId="0" borderId="3" xfId="0" applyFont="1" applyFill="1" applyBorder="1">
      <alignment vertical="center"/>
    </xf>
    <xf numFmtId="177" fontId="5" fillId="0" borderId="3" xfId="0" applyNumberFormat="1" applyFont="1" applyFill="1" applyBorder="1">
      <alignment vertical="center"/>
    </xf>
    <xf numFmtId="177" fontId="5" fillId="0" borderId="4" xfId="0" applyNumberFormat="1" applyFont="1" applyFill="1" applyBorder="1">
      <alignment vertical="center"/>
    </xf>
    <xf numFmtId="0" fontId="4" fillId="0" borderId="5" xfId="0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4" fillId="0" borderId="6" xfId="0" applyFont="1" applyFill="1" applyBorder="1">
      <alignment vertical="center"/>
    </xf>
    <xf numFmtId="2" fontId="4" fillId="0" borderId="5" xfId="0" applyNumberFormat="1" applyFont="1" applyFill="1" applyBorder="1">
      <alignment vertical="center"/>
    </xf>
    <xf numFmtId="2" fontId="4" fillId="0" borderId="0" xfId="0" applyNumberFormat="1" applyFont="1" applyFill="1" applyBorder="1">
      <alignment vertical="center"/>
    </xf>
    <xf numFmtId="2" fontId="4" fillId="0" borderId="6" xfId="0" applyNumberFormat="1" applyFont="1" applyFill="1" applyBorder="1">
      <alignment vertical="center"/>
    </xf>
    <xf numFmtId="2" fontId="4" fillId="0" borderId="7" xfId="0" applyNumberFormat="1" applyFont="1" applyFill="1" applyBorder="1">
      <alignment vertical="center"/>
    </xf>
    <xf numFmtId="2" fontId="4" fillId="0" borderId="8" xfId="0" applyNumberFormat="1" applyFont="1" applyFill="1" applyBorder="1">
      <alignment vertical="center"/>
    </xf>
    <xf numFmtId="2" fontId="4" fillId="0" borderId="9" xfId="0" applyNumberFormat="1" applyFont="1" applyFill="1" applyBorder="1">
      <alignment vertical="center"/>
    </xf>
    <xf numFmtId="0" fontId="4" fillId="0" borderId="8" xfId="0" applyFont="1" applyBorder="1" applyAlignment="1">
      <alignment horizontal="left" vertical="center"/>
    </xf>
    <xf numFmtId="0" fontId="4" fillId="0" borderId="8" xfId="0" applyFont="1" applyFill="1" applyBorder="1">
      <alignment vertical="center"/>
    </xf>
    <xf numFmtId="177" fontId="4" fillId="0" borderId="8" xfId="0" applyNumberFormat="1" applyFont="1" applyFill="1" applyBorder="1">
      <alignment vertical="center"/>
    </xf>
    <xf numFmtId="0" fontId="6" fillId="0" borderId="0" xfId="0" applyFont="1" applyFill="1">
      <alignment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3"/>
  <sheetViews>
    <sheetView tabSelected="1" zoomScale="110" zoomScaleNormal="110" workbookViewId="0"/>
  </sheetViews>
  <sheetFormatPr defaultRowHeight="12.75" x14ac:dyDescent="0.15"/>
  <cols>
    <col min="1" max="1" width="12" style="1" customWidth="1"/>
    <col min="2" max="10" width="8.375" style="1" customWidth="1"/>
    <col min="11" max="15" width="7.5" style="1" customWidth="1"/>
    <col min="16" max="17" width="7.625" style="1" customWidth="1"/>
    <col min="18" max="16384" width="9" style="1"/>
  </cols>
  <sheetData>
    <row r="1" spans="1:16" ht="16.5" thickBot="1" x14ac:dyDescent="0.2">
      <c r="A1" s="24" t="s">
        <v>156</v>
      </c>
    </row>
    <row r="2" spans="1:16" ht="13.5" thickBot="1" x14ac:dyDescent="0.2">
      <c r="A2" s="9"/>
      <c r="B2" s="25" t="s">
        <v>82</v>
      </c>
      <c r="C2" s="26"/>
      <c r="D2" s="26"/>
      <c r="E2" s="27"/>
      <c r="F2" s="3"/>
      <c r="G2" s="28" t="s">
        <v>75</v>
      </c>
      <c r="H2" s="28"/>
      <c r="I2" s="28"/>
      <c r="J2" s="28"/>
      <c r="K2" s="9"/>
      <c r="L2" s="3"/>
      <c r="M2" s="3"/>
      <c r="N2" s="3"/>
      <c r="O2" s="3"/>
      <c r="P2" s="3"/>
    </row>
    <row r="3" spans="1:16" ht="13.5" thickBot="1" x14ac:dyDescent="0.2">
      <c r="A3" s="2" t="s">
        <v>98</v>
      </c>
      <c r="B3" s="10" t="s">
        <v>79</v>
      </c>
      <c r="C3" s="2" t="s">
        <v>78</v>
      </c>
      <c r="D3" s="2" t="s">
        <v>77</v>
      </c>
      <c r="E3" s="11" t="s">
        <v>76</v>
      </c>
      <c r="F3" s="2"/>
      <c r="G3" s="10" t="s">
        <v>79</v>
      </c>
      <c r="H3" s="2" t="s">
        <v>80</v>
      </c>
      <c r="I3" s="2" t="s">
        <v>81</v>
      </c>
      <c r="J3" s="11" t="s">
        <v>76</v>
      </c>
      <c r="K3" s="2"/>
      <c r="L3" s="2" t="s">
        <v>9</v>
      </c>
      <c r="M3" s="2" t="s">
        <v>70</v>
      </c>
      <c r="N3" s="2"/>
      <c r="O3" s="3"/>
      <c r="P3" s="3"/>
    </row>
    <row r="4" spans="1:16" x14ac:dyDescent="0.15">
      <c r="B4" s="12"/>
      <c r="C4" s="13"/>
      <c r="D4" s="13"/>
      <c r="E4" s="14"/>
      <c r="G4" s="12"/>
      <c r="H4" s="13"/>
      <c r="I4" s="13"/>
      <c r="J4" s="14"/>
    </row>
    <row r="5" spans="1:16" x14ac:dyDescent="0.15">
      <c r="A5" s="8" t="s">
        <v>99</v>
      </c>
      <c r="B5" s="15">
        <v>4.83</v>
      </c>
      <c r="C5" s="16">
        <v>0.01</v>
      </c>
      <c r="D5" s="16">
        <v>5.77</v>
      </c>
      <c r="E5" s="17">
        <v>11.52</v>
      </c>
      <c r="F5" s="4"/>
      <c r="G5" s="15">
        <v>14.8</v>
      </c>
      <c r="H5" s="16">
        <v>30.3</v>
      </c>
      <c r="I5" s="16">
        <v>84.99</v>
      </c>
      <c r="J5" s="17">
        <v>122.66</v>
      </c>
      <c r="K5" s="5"/>
      <c r="L5" s="1" t="s">
        <v>72</v>
      </c>
      <c r="M5" s="1" t="s">
        <v>58</v>
      </c>
    </row>
    <row r="6" spans="1:16" x14ac:dyDescent="0.15">
      <c r="A6" s="8" t="s">
        <v>100</v>
      </c>
      <c r="B6" s="15">
        <v>14.83</v>
      </c>
      <c r="C6" s="16">
        <v>2.09</v>
      </c>
      <c r="D6" s="16">
        <v>15.1</v>
      </c>
      <c r="E6" s="17">
        <v>5.0599999999999996</v>
      </c>
      <c r="F6" s="4"/>
      <c r="G6" s="15">
        <v>5.51</v>
      </c>
      <c r="H6" s="16">
        <v>0.52</v>
      </c>
      <c r="I6" s="16">
        <v>9.1199999999999992</v>
      </c>
      <c r="J6" s="17">
        <v>10.38</v>
      </c>
      <c r="K6" s="5"/>
      <c r="L6" s="1" t="s">
        <v>0</v>
      </c>
      <c r="M6" s="1" t="s">
        <v>59</v>
      </c>
    </row>
    <row r="7" spans="1:16" x14ac:dyDescent="0.15">
      <c r="A7" s="8" t="s">
        <v>101</v>
      </c>
      <c r="B7" s="15">
        <v>31.03</v>
      </c>
      <c r="C7" s="16">
        <v>25.75</v>
      </c>
      <c r="D7" s="16">
        <v>48.35</v>
      </c>
      <c r="E7" s="17">
        <v>90.03</v>
      </c>
      <c r="F7" s="4"/>
      <c r="G7" s="15">
        <v>33.21</v>
      </c>
      <c r="H7" s="16">
        <v>30.3</v>
      </c>
      <c r="I7" s="16">
        <v>225.24</v>
      </c>
      <c r="J7" s="17">
        <v>528.32000000000005</v>
      </c>
      <c r="K7" s="5"/>
      <c r="L7" s="1" t="s">
        <v>1</v>
      </c>
      <c r="M7" s="1" t="s">
        <v>60</v>
      </c>
    </row>
    <row r="8" spans="1:16" x14ac:dyDescent="0.15">
      <c r="A8" s="8" t="s">
        <v>102</v>
      </c>
      <c r="B8" s="15">
        <v>1.38</v>
      </c>
      <c r="C8" s="16">
        <v>6.79</v>
      </c>
      <c r="D8" s="16">
        <v>24.77</v>
      </c>
      <c r="E8" s="17">
        <v>6.28</v>
      </c>
      <c r="F8" s="4"/>
      <c r="G8" s="15">
        <v>0.01</v>
      </c>
      <c r="H8" s="16">
        <v>1.04</v>
      </c>
      <c r="I8" s="16">
        <v>0.01</v>
      </c>
      <c r="J8" s="17">
        <v>0.01</v>
      </c>
      <c r="K8" s="5"/>
      <c r="L8" s="6" t="s">
        <v>7</v>
      </c>
      <c r="M8" s="1" t="s">
        <v>54</v>
      </c>
    </row>
    <row r="9" spans="1:16" x14ac:dyDescent="0.15">
      <c r="A9" s="8" t="s">
        <v>103</v>
      </c>
      <c r="B9" s="15">
        <v>6.38</v>
      </c>
      <c r="C9" s="16">
        <v>6.79</v>
      </c>
      <c r="D9" s="16">
        <v>55.98</v>
      </c>
      <c r="E9" s="17">
        <v>4.1900000000000004</v>
      </c>
      <c r="F9" s="4"/>
      <c r="G9" s="15">
        <v>1.03</v>
      </c>
      <c r="H9" s="16">
        <v>4.5</v>
      </c>
      <c r="I9" s="16">
        <v>8.6199999999999992</v>
      </c>
      <c r="J9" s="17">
        <v>10.210000000000001</v>
      </c>
      <c r="K9" s="5"/>
      <c r="L9" s="6" t="s">
        <v>7</v>
      </c>
      <c r="M9" s="1" t="s">
        <v>55</v>
      </c>
    </row>
    <row r="10" spans="1:16" x14ac:dyDescent="0.15">
      <c r="A10" s="8" t="s">
        <v>104</v>
      </c>
      <c r="B10" s="15">
        <v>28.62</v>
      </c>
      <c r="C10" s="16">
        <v>42.1</v>
      </c>
      <c r="D10" s="16">
        <v>61.24</v>
      </c>
      <c r="E10" s="17">
        <v>86.89</v>
      </c>
      <c r="F10" s="4"/>
      <c r="G10" s="15">
        <v>36.130000000000003</v>
      </c>
      <c r="H10" s="16">
        <v>59.74</v>
      </c>
      <c r="I10" s="16">
        <v>40.22</v>
      </c>
      <c r="J10" s="17">
        <v>45.05</v>
      </c>
      <c r="K10" s="5"/>
      <c r="L10" s="6" t="s">
        <v>7</v>
      </c>
      <c r="M10" s="1" t="s">
        <v>56</v>
      </c>
    </row>
    <row r="11" spans="1:16" x14ac:dyDescent="0.15">
      <c r="A11" s="8" t="s">
        <v>105</v>
      </c>
      <c r="B11" s="15">
        <v>22.41</v>
      </c>
      <c r="C11" s="16">
        <v>16.88</v>
      </c>
      <c r="D11" s="16">
        <v>64.290000000000006</v>
      </c>
      <c r="E11" s="17">
        <v>31.75</v>
      </c>
      <c r="F11" s="4"/>
      <c r="G11" s="15">
        <v>40.090000000000003</v>
      </c>
      <c r="H11" s="16">
        <v>95.06</v>
      </c>
      <c r="I11" s="16">
        <v>102.74</v>
      </c>
      <c r="J11" s="17">
        <v>103.13</v>
      </c>
      <c r="K11" s="5"/>
      <c r="L11" s="6" t="s">
        <v>8</v>
      </c>
      <c r="M11" s="1" t="s">
        <v>57</v>
      </c>
    </row>
    <row r="12" spans="1:16" x14ac:dyDescent="0.15">
      <c r="A12" s="8" t="s">
        <v>106</v>
      </c>
      <c r="B12" s="15">
        <v>41.9</v>
      </c>
      <c r="C12" s="16">
        <v>29.05</v>
      </c>
      <c r="D12" s="16">
        <v>69.89</v>
      </c>
      <c r="E12" s="17">
        <v>40.299999999999997</v>
      </c>
      <c r="F12" s="4"/>
      <c r="G12" s="15">
        <v>8.9499999999999993</v>
      </c>
      <c r="H12" s="16">
        <v>9</v>
      </c>
      <c r="I12" s="16">
        <v>12</v>
      </c>
      <c r="J12" s="17">
        <v>9.15</v>
      </c>
      <c r="K12" s="5"/>
      <c r="L12" s="1" t="s">
        <v>6</v>
      </c>
      <c r="M12" s="1" t="s">
        <v>61</v>
      </c>
      <c r="N12" s="6"/>
    </row>
    <row r="13" spans="1:16" x14ac:dyDescent="0.15">
      <c r="A13" s="8" t="s">
        <v>107</v>
      </c>
      <c r="B13" s="15">
        <v>13.45</v>
      </c>
      <c r="C13" s="16">
        <v>13.4</v>
      </c>
      <c r="D13" s="16">
        <v>20.02</v>
      </c>
      <c r="E13" s="17">
        <v>16.23</v>
      </c>
      <c r="F13" s="4"/>
      <c r="G13" s="15">
        <v>22.37</v>
      </c>
      <c r="H13" s="16">
        <v>35.32</v>
      </c>
      <c r="I13" s="16">
        <v>62.18</v>
      </c>
      <c r="J13" s="17">
        <v>69.16</v>
      </c>
      <c r="K13" s="5"/>
      <c r="L13" s="1" t="s">
        <v>3</v>
      </c>
      <c r="M13" s="1" t="s">
        <v>63</v>
      </c>
    </row>
    <row r="14" spans="1:16" x14ac:dyDescent="0.15">
      <c r="A14" s="8" t="s">
        <v>108</v>
      </c>
      <c r="B14" s="15">
        <v>22.41</v>
      </c>
      <c r="C14" s="16">
        <v>6.61</v>
      </c>
      <c r="D14" s="16">
        <v>66.84</v>
      </c>
      <c r="E14" s="17">
        <v>64.900000000000006</v>
      </c>
      <c r="F14" s="4"/>
      <c r="G14" s="15">
        <v>3.79</v>
      </c>
      <c r="H14" s="16">
        <v>4.68</v>
      </c>
      <c r="I14" s="16">
        <v>370.22</v>
      </c>
      <c r="J14" s="17">
        <v>384.36</v>
      </c>
      <c r="K14" s="5"/>
      <c r="L14" s="1" t="s">
        <v>2</v>
      </c>
      <c r="M14" s="1" t="s">
        <v>62</v>
      </c>
    </row>
    <row r="15" spans="1:16" x14ac:dyDescent="0.15">
      <c r="A15" s="8" t="s">
        <v>109</v>
      </c>
      <c r="B15" s="15">
        <v>30.34</v>
      </c>
      <c r="C15" s="16">
        <v>33.58</v>
      </c>
      <c r="D15" s="16">
        <v>37.83</v>
      </c>
      <c r="E15" s="17">
        <v>17.62</v>
      </c>
      <c r="F15" s="4"/>
      <c r="G15" s="15">
        <v>90.85</v>
      </c>
      <c r="H15" s="16">
        <v>158.26</v>
      </c>
      <c r="I15" s="16">
        <v>149.71</v>
      </c>
      <c r="J15" s="17">
        <v>226.5</v>
      </c>
      <c r="K15" s="5"/>
      <c r="L15" s="1" t="s">
        <v>4</v>
      </c>
      <c r="M15" s="1" t="s">
        <v>64</v>
      </c>
    </row>
    <row r="16" spans="1:16" x14ac:dyDescent="0.15">
      <c r="A16" s="8" t="s">
        <v>110</v>
      </c>
      <c r="B16" s="15">
        <v>24.83</v>
      </c>
      <c r="C16" s="16">
        <v>16.53</v>
      </c>
      <c r="D16" s="16">
        <v>36.130000000000003</v>
      </c>
      <c r="E16" s="17">
        <v>23.73</v>
      </c>
      <c r="F16" s="4"/>
      <c r="G16" s="15">
        <v>11.01</v>
      </c>
      <c r="H16" s="16">
        <v>9.6999999999999993</v>
      </c>
      <c r="I16" s="16">
        <v>16.22</v>
      </c>
      <c r="J16" s="17">
        <v>29.57</v>
      </c>
      <c r="K16" s="5"/>
      <c r="L16" s="1" t="s">
        <v>5</v>
      </c>
      <c r="M16" s="1" t="s">
        <v>65</v>
      </c>
    </row>
    <row r="17" spans="1:13" x14ac:dyDescent="0.15">
      <c r="A17" s="8" t="s">
        <v>111</v>
      </c>
      <c r="B17" s="15">
        <v>49.14</v>
      </c>
      <c r="C17" s="16">
        <v>35.14</v>
      </c>
      <c r="D17" s="16">
        <v>60.9</v>
      </c>
      <c r="E17" s="17">
        <v>48.5</v>
      </c>
      <c r="F17" s="4"/>
      <c r="G17" s="15">
        <v>10.84</v>
      </c>
      <c r="H17" s="16">
        <v>5.89</v>
      </c>
      <c r="I17" s="16">
        <v>52.04</v>
      </c>
      <c r="J17" s="17">
        <v>120.73</v>
      </c>
      <c r="K17" s="5"/>
      <c r="L17" s="1" t="s">
        <v>97</v>
      </c>
      <c r="M17" s="1" t="s">
        <v>95</v>
      </c>
    </row>
    <row r="18" spans="1:13" x14ac:dyDescent="0.15">
      <c r="A18" s="8" t="s">
        <v>112</v>
      </c>
      <c r="B18" s="15">
        <v>652.57000000000005</v>
      </c>
      <c r="C18" s="16">
        <v>289.67</v>
      </c>
      <c r="D18" s="16">
        <v>846.14</v>
      </c>
      <c r="E18" s="17">
        <v>697.03</v>
      </c>
      <c r="F18" s="4"/>
      <c r="G18" s="15">
        <v>60.57</v>
      </c>
      <c r="H18" s="16">
        <v>41.04</v>
      </c>
      <c r="I18" s="16">
        <v>1056.94</v>
      </c>
      <c r="J18" s="17">
        <v>2342.41</v>
      </c>
      <c r="K18" s="5"/>
      <c r="L18" s="1" t="s">
        <v>97</v>
      </c>
      <c r="M18" s="1" t="s">
        <v>96</v>
      </c>
    </row>
    <row r="19" spans="1:13" x14ac:dyDescent="0.15">
      <c r="A19" s="8" t="s">
        <v>113</v>
      </c>
      <c r="B19" s="15">
        <v>1.72</v>
      </c>
      <c r="C19" s="16">
        <v>1.91</v>
      </c>
      <c r="D19" s="16">
        <v>4.75</v>
      </c>
      <c r="E19" s="17">
        <v>3.66</v>
      </c>
      <c r="F19" s="4"/>
      <c r="G19" s="15">
        <v>0.86</v>
      </c>
      <c r="H19" s="16">
        <v>0.69</v>
      </c>
      <c r="I19" s="16">
        <v>2.5299999999999998</v>
      </c>
      <c r="J19" s="17">
        <v>17.600000000000001</v>
      </c>
      <c r="K19" s="5"/>
      <c r="L19" s="1" t="s">
        <v>10</v>
      </c>
      <c r="M19" s="1" t="s">
        <v>68</v>
      </c>
    </row>
    <row r="20" spans="1:13" x14ac:dyDescent="0.15">
      <c r="A20" s="8" t="s">
        <v>114</v>
      </c>
      <c r="B20" s="15">
        <v>23.1</v>
      </c>
      <c r="C20" s="16">
        <v>55.15</v>
      </c>
      <c r="D20" s="16">
        <v>139.44</v>
      </c>
      <c r="E20" s="17">
        <v>87.24</v>
      </c>
      <c r="F20" s="4"/>
      <c r="G20" s="15">
        <v>0</v>
      </c>
      <c r="H20" s="16">
        <v>0</v>
      </c>
      <c r="I20" s="16">
        <v>21.12</v>
      </c>
      <c r="J20" s="17">
        <v>47.17</v>
      </c>
      <c r="K20" s="5"/>
      <c r="L20" s="1" t="s">
        <v>10</v>
      </c>
      <c r="M20" s="1" t="s">
        <v>67</v>
      </c>
    </row>
    <row r="21" spans="1:13" x14ac:dyDescent="0.15">
      <c r="A21" s="8" t="s">
        <v>115</v>
      </c>
      <c r="B21" s="15">
        <v>36.03</v>
      </c>
      <c r="C21" s="16">
        <v>42.28</v>
      </c>
      <c r="D21" s="16">
        <v>22.39</v>
      </c>
      <c r="E21" s="17">
        <v>112.89</v>
      </c>
      <c r="F21" s="4"/>
      <c r="G21" s="15">
        <v>12.9</v>
      </c>
      <c r="H21" s="16">
        <v>11.43</v>
      </c>
      <c r="I21" s="16">
        <v>51.2</v>
      </c>
      <c r="J21" s="17">
        <v>138.86000000000001</v>
      </c>
      <c r="K21" s="5"/>
      <c r="L21" s="1" t="s">
        <v>10</v>
      </c>
      <c r="M21" s="1" t="s">
        <v>69</v>
      </c>
    </row>
    <row r="22" spans="1:13" x14ac:dyDescent="0.15">
      <c r="A22" s="8" t="s">
        <v>116</v>
      </c>
      <c r="B22" s="15">
        <v>16.55</v>
      </c>
      <c r="C22" s="16">
        <v>12.18</v>
      </c>
      <c r="D22" s="16">
        <v>326.38</v>
      </c>
      <c r="E22" s="17">
        <v>77.47</v>
      </c>
      <c r="F22" s="4"/>
      <c r="G22" s="15">
        <v>0.01</v>
      </c>
      <c r="H22" s="16">
        <v>0.01</v>
      </c>
      <c r="I22" s="16">
        <v>0.01</v>
      </c>
      <c r="J22" s="17">
        <v>0.01</v>
      </c>
      <c r="K22" s="5"/>
      <c r="L22" s="1" t="s">
        <v>10</v>
      </c>
      <c r="M22" s="1" t="s">
        <v>66</v>
      </c>
    </row>
    <row r="23" spans="1:13" x14ac:dyDescent="0.15">
      <c r="A23" s="8" t="s">
        <v>117</v>
      </c>
      <c r="B23" s="15">
        <v>1.38</v>
      </c>
      <c r="C23" s="16">
        <v>12.7</v>
      </c>
      <c r="D23" s="16">
        <v>38.17</v>
      </c>
      <c r="E23" s="17">
        <v>10.64</v>
      </c>
      <c r="F23" s="4"/>
      <c r="G23" s="15">
        <v>1.72</v>
      </c>
      <c r="H23" s="16">
        <v>0.52</v>
      </c>
      <c r="I23" s="16">
        <v>0.51</v>
      </c>
      <c r="J23" s="17">
        <v>1.76</v>
      </c>
      <c r="L23" s="7" t="s">
        <v>11</v>
      </c>
      <c r="M23" s="7" t="s">
        <v>12</v>
      </c>
    </row>
    <row r="24" spans="1:13" x14ac:dyDescent="0.15">
      <c r="A24" s="8" t="s">
        <v>118</v>
      </c>
      <c r="B24" s="15">
        <v>0.01</v>
      </c>
      <c r="C24" s="16">
        <v>0.35</v>
      </c>
      <c r="D24" s="16">
        <v>0.34</v>
      </c>
      <c r="E24" s="17">
        <v>2.44</v>
      </c>
      <c r="F24" s="4"/>
      <c r="G24" s="15">
        <v>0.01</v>
      </c>
      <c r="H24" s="16">
        <v>0.01</v>
      </c>
      <c r="I24" s="16">
        <v>1.69</v>
      </c>
      <c r="J24" s="17">
        <v>6.16</v>
      </c>
      <c r="L24" s="7" t="s">
        <v>11</v>
      </c>
      <c r="M24" s="1" t="s">
        <v>94</v>
      </c>
    </row>
    <row r="25" spans="1:13" x14ac:dyDescent="0.15">
      <c r="A25" s="8" t="s">
        <v>119</v>
      </c>
      <c r="B25" s="15">
        <v>2.0699999999999998</v>
      </c>
      <c r="C25" s="16">
        <v>4</v>
      </c>
      <c r="D25" s="16">
        <v>4.41</v>
      </c>
      <c r="E25" s="17">
        <v>6.98</v>
      </c>
      <c r="F25" s="4"/>
      <c r="G25" s="15">
        <v>3.44</v>
      </c>
      <c r="H25" s="16">
        <v>3.98</v>
      </c>
      <c r="I25" s="16">
        <v>31.6</v>
      </c>
      <c r="J25" s="17">
        <v>58.08</v>
      </c>
      <c r="L25" s="1" t="s">
        <v>93</v>
      </c>
      <c r="M25" s="1" t="s">
        <v>92</v>
      </c>
    </row>
    <row r="26" spans="1:13" x14ac:dyDescent="0.15">
      <c r="A26" s="8" t="s">
        <v>120</v>
      </c>
      <c r="B26" s="15">
        <v>1.72</v>
      </c>
      <c r="C26" s="16">
        <v>2.09</v>
      </c>
      <c r="D26" s="16">
        <v>3.22</v>
      </c>
      <c r="E26" s="17">
        <v>7.33</v>
      </c>
      <c r="F26" s="4"/>
      <c r="G26" s="15">
        <v>0.01</v>
      </c>
      <c r="H26" s="16">
        <v>0.35</v>
      </c>
      <c r="I26" s="16">
        <v>0.01</v>
      </c>
      <c r="J26" s="17">
        <v>0.01</v>
      </c>
      <c r="L26" s="1" t="s">
        <v>93</v>
      </c>
      <c r="M26" s="1" t="s">
        <v>83</v>
      </c>
    </row>
    <row r="27" spans="1:13" x14ac:dyDescent="0.15">
      <c r="A27" s="8" t="s">
        <v>121</v>
      </c>
      <c r="B27" s="15">
        <v>45</v>
      </c>
      <c r="C27" s="16">
        <v>20.7</v>
      </c>
      <c r="D27" s="16">
        <v>107.89</v>
      </c>
      <c r="E27" s="17">
        <v>85.14</v>
      </c>
      <c r="F27" s="4"/>
      <c r="G27" s="15">
        <v>159.85</v>
      </c>
      <c r="H27" s="16">
        <v>272.54000000000002</v>
      </c>
      <c r="I27" s="16">
        <v>143.29</v>
      </c>
      <c r="J27" s="17">
        <v>278.41000000000003</v>
      </c>
      <c r="L27" s="1" t="s">
        <v>93</v>
      </c>
      <c r="M27" s="1" t="s">
        <v>84</v>
      </c>
    </row>
    <row r="28" spans="1:13" x14ac:dyDescent="0.15">
      <c r="A28" s="8" t="s">
        <v>122</v>
      </c>
      <c r="B28" s="15">
        <v>5</v>
      </c>
      <c r="C28" s="16">
        <v>0.35</v>
      </c>
      <c r="D28" s="16">
        <v>5.26</v>
      </c>
      <c r="E28" s="17">
        <v>11.69</v>
      </c>
      <c r="F28" s="4"/>
      <c r="G28" s="15">
        <v>1.03</v>
      </c>
      <c r="H28" s="16">
        <v>1.21</v>
      </c>
      <c r="I28" s="16">
        <v>8.9600000000000009</v>
      </c>
      <c r="J28" s="17">
        <v>19.36</v>
      </c>
      <c r="L28" s="1" t="s">
        <v>93</v>
      </c>
      <c r="M28" s="1" t="s">
        <v>85</v>
      </c>
    </row>
    <row r="29" spans="1:13" x14ac:dyDescent="0.15">
      <c r="A29" s="8" t="s">
        <v>123</v>
      </c>
      <c r="B29" s="15">
        <v>48.96</v>
      </c>
      <c r="C29" s="16">
        <v>43.32</v>
      </c>
      <c r="D29" s="16">
        <v>72.94</v>
      </c>
      <c r="E29" s="17">
        <v>70.84</v>
      </c>
      <c r="F29" s="4"/>
      <c r="G29" s="15">
        <v>32.520000000000003</v>
      </c>
      <c r="H29" s="16">
        <v>33.42</v>
      </c>
      <c r="I29" s="16">
        <v>63.53</v>
      </c>
      <c r="J29" s="17">
        <v>87.99</v>
      </c>
      <c r="L29" s="1" t="s">
        <v>93</v>
      </c>
      <c r="M29" s="1" t="s">
        <v>86</v>
      </c>
    </row>
    <row r="30" spans="1:13" x14ac:dyDescent="0.15">
      <c r="A30" s="8" t="s">
        <v>124</v>
      </c>
      <c r="B30" s="15">
        <v>22.07</v>
      </c>
      <c r="C30" s="16">
        <v>30.45</v>
      </c>
      <c r="D30" s="16">
        <v>33.76</v>
      </c>
      <c r="E30" s="17">
        <v>41.87</v>
      </c>
      <c r="F30" s="4"/>
      <c r="G30" s="15">
        <v>3.96</v>
      </c>
      <c r="H30" s="16">
        <v>5.54</v>
      </c>
      <c r="I30" s="16">
        <v>21.46</v>
      </c>
      <c r="J30" s="17">
        <v>49.28</v>
      </c>
      <c r="L30" s="1" t="s">
        <v>93</v>
      </c>
      <c r="M30" s="1" t="s">
        <v>87</v>
      </c>
    </row>
    <row r="31" spans="1:13" x14ac:dyDescent="0.15">
      <c r="A31" s="8" t="s">
        <v>125</v>
      </c>
      <c r="B31" s="15">
        <v>11.55</v>
      </c>
      <c r="C31" s="16">
        <v>5.57</v>
      </c>
      <c r="D31" s="16">
        <v>21.54</v>
      </c>
      <c r="E31" s="17">
        <v>18.84</v>
      </c>
      <c r="F31" s="4"/>
      <c r="G31" s="15">
        <v>7.74</v>
      </c>
      <c r="H31" s="16">
        <v>11.95</v>
      </c>
      <c r="I31" s="16">
        <v>76.55</v>
      </c>
      <c r="J31" s="17">
        <v>120.02</v>
      </c>
      <c r="L31" s="1" t="s">
        <v>93</v>
      </c>
      <c r="M31" s="1" t="s">
        <v>88</v>
      </c>
    </row>
    <row r="32" spans="1:13" x14ac:dyDescent="0.15">
      <c r="A32" s="8" t="s">
        <v>126</v>
      </c>
      <c r="B32" s="15">
        <v>121.2</v>
      </c>
      <c r="C32" s="16">
        <v>77.42</v>
      </c>
      <c r="D32" s="16">
        <v>95.67</v>
      </c>
      <c r="E32" s="17">
        <v>138.88</v>
      </c>
      <c r="F32" s="4"/>
      <c r="G32" s="15">
        <v>15.14</v>
      </c>
      <c r="H32" s="16">
        <v>27.7</v>
      </c>
      <c r="I32" s="16">
        <v>42.41</v>
      </c>
      <c r="J32" s="17">
        <v>78.84</v>
      </c>
      <c r="L32" s="1" t="s">
        <v>93</v>
      </c>
      <c r="M32" s="1" t="s">
        <v>89</v>
      </c>
    </row>
    <row r="33" spans="1:13" x14ac:dyDescent="0.15">
      <c r="A33" s="8" t="s">
        <v>127</v>
      </c>
      <c r="B33" s="15">
        <v>44.48</v>
      </c>
      <c r="C33" s="16">
        <v>46.1</v>
      </c>
      <c r="D33" s="16">
        <v>54.11</v>
      </c>
      <c r="E33" s="17">
        <v>160.34</v>
      </c>
      <c r="F33" s="4"/>
      <c r="G33" s="15">
        <v>12.39</v>
      </c>
      <c r="H33" s="16">
        <v>21.12</v>
      </c>
      <c r="I33" s="16">
        <v>83.98</v>
      </c>
      <c r="J33" s="17">
        <v>107.18</v>
      </c>
      <c r="L33" s="1" t="s">
        <v>90</v>
      </c>
      <c r="M33" s="1" t="s">
        <v>91</v>
      </c>
    </row>
    <row r="34" spans="1:13" x14ac:dyDescent="0.15">
      <c r="A34" s="8" t="s">
        <v>128</v>
      </c>
      <c r="B34" s="15">
        <v>8.9700000000000006</v>
      </c>
      <c r="C34" s="16">
        <v>4.5199999999999996</v>
      </c>
      <c r="D34" s="16">
        <v>93.81</v>
      </c>
      <c r="E34" s="17">
        <v>18.32</v>
      </c>
      <c r="F34" s="4"/>
      <c r="G34" s="15">
        <v>0.01</v>
      </c>
      <c r="H34" s="16">
        <v>0.01</v>
      </c>
      <c r="I34" s="16">
        <v>0.01</v>
      </c>
      <c r="J34" s="17">
        <v>0.01</v>
      </c>
      <c r="L34" s="1" t="s">
        <v>15</v>
      </c>
      <c r="M34" s="1" t="s">
        <v>16</v>
      </c>
    </row>
    <row r="35" spans="1:13" x14ac:dyDescent="0.15">
      <c r="A35" s="8" t="s">
        <v>129</v>
      </c>
      <c r="B35" s="15">
        <v>2.59</v>
      </c>
      <c r="C35" s="16">
        <v>3.13</v>
      </c>
      <c r="D35" s="16">
        <v>20.36</v>
      </c>
      <c r="E35" s="17">
        <v>8.0299999999999994</v>
      </c>
      <c r="F35" s="4"/>
      <c r="G35" s="15">
        <v>0.01</v>
      </c>
      <c r="H35" s="16">
        <v>0.01</v>
      </c>
      <c r="I35" s="16">
        <v>0.01</v>
      </c>
      <c r="J35" s="17">
        <v>0.01</v>
      </c>
      <c r="L35" s="7" t="s">
        <v>13</v>
      </c>
      <c r="M35" s="1" t="s">
        <v>14</v>
      </c>
    </row>
    <row r="36" spans="1:13" x14ac:dyDescent="0.15">
      <c r="A36" s="8" t="s">
        <v>130</v>
      </c>
      <c r="B36" s="15">
        <v>3.79</v>
      </c>
      <c r="C36" s="16">
        <v>1.39</v>
      </c>
      <c r="D36" s="16">
        <v>3.05</v>
      </c>
      <c r="E36" s="17">
        <v>2.44</v>
      </c>
      <c r="F36" s="4"/>
      <c r="G36" s="15">
        <v>91.19</v>
      </c>
      <c r="H36" s="16">
        <v>61.47</v>
      </c>
      <c r="I36" s="16">
        <v>92.09</v>
      </c>
      <c r="J36" s="17">
        <v>58.78</v>
      </c>
      <c r="L36" s="7" t="s">
        <v>17</v>
      </c>
      <c r="M36" s="1" t="s">
        <v>21</v>
      </c>
    </row>
    <row r="37" spans="1:13" x14ac:dyDescent="0.15">
      <c r="A37" s="8" t="s">
        <v>131</v>
      </c>
      <c r="B37" s="15">
        <v>12.76</v>
      </c>
      <c r="C37" s="16">
        <v>18.27</v>
      </c>
      <c r="D37" s="16">
        <v>20.53</v>
      </c>
      <c r="E37" s="17">
        <v>44.84</v>
      </c>
      <c r="F37" s="4"/>
      <c r="G37" s="15">
        <v>8.43</v>
      </c>
      <c r="H37" s="16">
        <v>15.58</v>
      </c>
      <c r="I37" s="16">
        <v>19.600000000000001</v>
      </c>
      <c r="J37" s="17">
        <v>9.68</v>
      </c>
      <c r="L37" s="7" t="s">
        <v>19</v>
      </c>
      <c r="M37" s="1" t="s">
        <v>20</v>
      </c>
    </row>
    <row r="38" spans="1:13" x14ac:dyDescent="0.15">
      <c r="A38" s="8" t="s">
        <v>132</v>
      </c>
      <c r="B38" s="15">
        <v>0.34</v>
      </c>
      <c r="C38" s="16">
        <v>5.22</v>
      </c>
      <c r="D38" s="16">
        <v>20.190000000000001</v>
      </c>
      <c r="E38" s="17">
        <v>1.92</v>
      </c>
      <c r="F38" s="4"/>
      <c r="G38" s="15">
        <v>0.01</v>
      </c>
      <c r="H38" s="16">
        <v>0.01</v>
      </c>
      <c r="I38" s="16">
        <v>0.01</v>
      </c>
      <c r="J38" s="17">
        <v>0.01</v>
      </c>
      <c r="L38" s="7" t="s">
        <v>17</v>
      </c>
      <c r="M38" s="1" t="s">
        <v>18</v>
      </c>
    </row>
    <row r="39" spans="1:13" x14ac:dyDescent="0.15">
      <c r="A39" s="8" t="s">
        <v>133</v>
      </c>
      <c r="B39" s="15">
        <v>1.72</v>
      </c>
      <c r="C39" s="16">
        <v>2.09</v>
      </c>
      <c r="D39" s="16">
        <v>37.83</v>
      </c>
      <c r="E39" s="17">
        <v>4.1900000000000004</v>
      </c>
      <c r="F39" s="4"/>
      <c r="G39" s="15">
        <v>0.34</v>
      </c>
      <c r="H39" s="16">
        <v>0.01</v>
      </c>
      <c r="I39" s="16">
        <v>0.01</v>
      </c>
      <c r="J39" s="17">
        <v>0.01</v>
      </c>
      <c r="L39" s="7" t="s">
        <v>17</v>
      </c>
      <c r="M39" s="1" t="s">
        <v>18</v>
      </c>
    </row>
    <row r="40" spans="1:13" x14ac:dyDescent="0.15">
      <c r="A40" s="8" t="s">
        <v>134</v>
      </c>
      <c r="B40" s="15">
        <v>2.76</v>
      </c>
      <c r="C40" s="16">
        <v>1.91</v>
      </c>
      <c r="D40" s="16">
        <v>1.7</v>
      </c>
      <c r="E40" s="17">
        <v>4.54</v>
      </c>
      <c r="F40" s="4"/>
      <c r="G40" s="15">
        <v>11.18</v>
      </c>
      <c r="H40" s="16">
        <v>8.66</v>
      </c>
      <c r="I40" s="16">
        <v>9.9700000000000006</v>
      </c>
      <c r="J40" s="17">
        <v>7.39</v>
      </c>
      <c r="L40" s="7" t="s">
        <v>23</v>
      </c>
      <c r="M40" s="1" t="s">
        <v>25</v>
      </c>
    </row>
    <row r="41" spans="1:13" x14ac:dyDescent="0.15">
      <c r="A41" s="8" t="s">
        <v>135</v>
      </c>
      <c r="B41" s="15">
        <v>23.79</v>
      </c>
      <c r="C41" s="16">
        <v>15.83</v>
      </c>
      <c r="D41" s="16">
        <v>25.95</v>
      </c>
      <c r="E41" s="17">
        <v>18.84</v>
      </c>
      <c r="F41" s="4"/>
      <c r="G41" s="15">
        <v>6.19</v>
      </c>
      <c r="H41" s="16">
        <v>8.31</v>
      </c>
      <c r="I41" s="16">
        <v>6.08</v>
      </c>
      <c r="J41" s="17">
        <v>5.0999999999999996</v>
      </c>
      <c r="L41" s="7" t="s">
        <v>23</v>
      </c>
      <c r="M41" s="1" t="s">
        <v>24</v>
      </c>
    </row>
    <row r="42" spans="1:13" x14ac:dyDescent="0.15">
      <c r="A42" s="8" t="s">
        <v>136</v>
      </c>
      <c r="B42" s="15">
        <v>5.17</v>
      </c>
      <c r="C42" s="16">
        <v>16.53</v>
      </c>
      <c r="D42" s="16">
        <v>33.08</v>
      </c>
      <c r="E42" s="17">
        <v>11.86</v>
      </c>
      <c r="F42" s="4"/>
      <c r="G42" s="15">
        <v>0.01</v>
      </c>
      <c r="H42" s="16">
        <v>0.01</v>
      </c>
      <c r="I42" s="16">
        <v>0.01</v>
      </c>
      <c r="J42" s="17">
        <v>0.01</v>
      </c>
      <c r="L42" s="7" t="s">
        <v>22</v>
      </c>
      <c r="M42" s="1" t="s">
        <v>71</v>
      </c>
    </row>
    <row r="43" spans="1:13" x14ac:dyDescent="0.15">
      <c r="A43" s="8" t="s">
        <v>137</v>
      </c>
      <c r="B43" s="15">
        <v>5.17</v>
      </c>
      <c r="C43" s="16">
        <v>4.18</v>
      </c>
      <c r="D43" s="16">
        <v>54.79</v>
      </c>
      <c r="E43" s="17">
        <v>4.71</v>
      </c>
      <c r="F43" s="4"/>
      <c r="G43" s="15">
        <v>0.01</v>
      </c>
      <c r="H43" s="16">
        <v>0.69</v>
      </c>
      <c r="I43" s="16">
        <v>0.84</v>
      </c>
      <c r="J43" s="17">
        <v>0.35</v>
      </c>
      <c r="L43" s="7" t="s">
        <v>73</v>
      </c>
      <c r="M43" s="1" t="s">
        <v>26</v>
      </c>
    </row>
    <row r="44" spans="1:13" x14ac:dyDescent="0.15">
      <c r="A44" s="8" t="s">
        <v>138</v>
      </c>
      <c r="B44" s="15">
        <v>21.9</v>
      </c>
      <c r="C44" s="16">
        <v>7.83</v>
      </c>
      <c r="D44" s="16">
        <v>38</v>
      </c>
      <c r="E44" s="17">
        <v>89.51</v>
      </c>
      <c r="F44" s="4"/>
      <c r="G44" s="15">
        <v>424.3</v>
      </c>
      <c r="H44" s="16">
        <v>343.71</v>
      </c>
      <c r="I44" s="16">
        <v>652.24</v>
      </c>
      <c r="J44" s="17">
        <v>551.73</v>
      </c>
      <c r="L44" s="7" t="s">
        <v>42</v>
      </c>
      <c r="M44" s="1" t="s">
        <v>43</v>
      </c>
    </row>
    <row r="45" spans="1:13" x14ac:dyDescent="0.15">
      <c r="A45" s="8" t="s">
        <v>139</v>
      </c>
      <c r="B45" s="15">
        <v>1.72</v>
      </c>
      <c r="C45" s="16">
        <v>7.13</v>
      </c>
      <c r="D45" s="16">
        <v>5.94</v>
      </c>
      <c r="E45" s="17">
        <v>7.68</v>
      </c>
      <c r="F45" s="4"/>
      <c r="G45" s="15">
        <v>440.48</v>
      </c>
      <c r="H45" s="16">
        <v>792.7</v>
      </c>
      <c r="I45" s="16">
        <v>446.26</v>
      </c>
      <c r="J45" s="17">
        <v>667</v>
      </c>
      <c r="L45" s="7" t="s">
        <v>44</v>
      </c>
      <c r="M45" s="1" t="s">
        <v>45</v>
      </c>
    </row>
    <row r="46" spans="1:13" x14ac:dyDescent="0.15">
      <c r="A46" s="8" t="s">
        <v>140</v>
      </c>
      <c r="B46" s="15">
        <v>56.72</v>
      </c>
      <c r="C46" s="16">
        <v>45.76</v>
      </c>
      <c r="D46" s="16">
        <v>73.790000000000006</v>
      </c>
      <c r="E46" s="17">
        <v>84.97</v>
      </c>
      <c r="F46" s="4"/>
      <c r="G46" s="15">
        <v>26.84</v>
      </c>
      <c r="H46" s="16">
        <v>27.7</v>
      </c>
      <c r="I46" s="16">
        <v>48.83</v>
      </c>
      <c r="J46" s="17">
        <v>48.92</v>
      </c>
      <c r="L46" s="7" t="s">
        <v>44</v>
      </c>
      <c r="M46" s="1" t="s">
        <v>45</v>
      </c>
    </row>
    <row r="47" spans="1:13" x14ac:dyDescent="0.15">
      <c r="A47" s="8" t="s">
        <v>141</v>
      </c>
      <c r="B47" s="15">
        <v>287.06</v>
      </c>
      <c r="C47" s="16">
        <v>436.51</v>
      </c>
      <c r="D47" s="16">
        <v>158.27000000000001</v>
      </c>
      <c r="E47" s="17">
        <v>451.02</v>
      </c>
      <c r="F47" s="4"/>
      <c r="G47" s="15">
        <v>49.55</v>
      </c>
      <c r="H47" s="16">
        <v>30.13</v>
      </c>
      <c r="I47" s="16">
        <v>17.57</v>
      </c>
      <c r="J47" s="17">
        <v>35.020000000000003</v>
      </c>
      <c r="L47" s="7" t="s">
        <v>46</v>
      </c>
      <c r="M47" s="1" t="s">
        <v>48</v>
      </c>
    </row>
    <row r="48" spans="1:13" x14ac:dyDescent="0.15">
      <c r="A48" s="8" t="s">
        <v>142</v>
      </c>
      <c r="B48" s="15">
        <v>1133.76</v>
      </c>
      <c r="C48" s="16">
        <v>856.84</v>
      </c>
      <c r="D48" s="16">
        <v>664.97</v>
      </c>
      <c r="E48" s="17">
        <v>942.52</v>
      </c>
      <c r="F48" s="4"/>
      <c r="G48" s="15">
        <v>688.25</v>
      </c>
      <c r="H48" s="16">
        <v>590.63</v>
      </c>
      <c r="I48" s="16">
        <v>1159</v>
      </c>
      <c r="J48" s="17">
        <v>573.37</v>
      </c>
      <c r="L48" s="7" t="s">
        <v>46</v>
      </c>
      <c r="M48" s="1" t="s">
        <v>47</v>
      </c>
    </row>
    <row r="49" spans="1:18" x14ac:dyDescent="0.15">
      <c r="A49" s="8" t="s">
        <v>143</v>
      </c>
      <c r="B49" s="15">
        <v>341.2</v>
      </c>
      <c r="C49" s="16">
        <v>92.21</v>
      </c>
      <c r="D49" s="16">
        <v>105.34</v>
      </c>
      <c r="E49" s="17">
        <v>65.599999999999994</v>
      </c>
      <c r="F49" s="4"/>
      <c r="G49" s="15">
        <v>7.91</v>
      </c>
      <c r="H49" s="16">
        <v>2.77</v>
      </c>
      <c r="I49" s="16">
        <v>20.11</v>
      </c>
      <c r="J49" s="17">
        <v>104.89</v>
      </c>
      <c r="L49" s="7" t="s">
        <v>46</v>
      </c>
      <c r="M49" s="1" t="s">
        <v>47</v>
      </c>
    </row>
    <row r="50" spans="1:18" x14ac:dyDescent="0.15">
      <c r="A50" s="8" t="s">
        <v>144</v>
      </c>
      <c r="B50" s="15">
        <v>592.04999999999995</v>
      </c>
      <c r="C50" s="16">
        <v>1387.83</v>
      </c>
      <c r="D50" s="16">
        <v>255.81</v>
      </c>
      <c r="E50" s="17">
        <v>537.55999999999995</v>
      </c>
      <c r="F50" s="4"/>
      <c r="G50" s="15">
        <v>73.47</v>
      </c>
      <c r="H50" s="16">
        <v>38.79</v>
      </c>
      <c r="I50" s="16">
        <v>24.84</v>
      </c>
      <c r="J50" s="17">
        <v>51.56</v>
      </c>
      <c r="L50" s="7" t="s">
        <v>51</v>
      </c>
      <c r="M50" s="1" t="s">
        <v>52</v>
      </c>
    </row>
    <row r="51" spans="1:18" x14ac:dyDescent="0.15">
      <c r="A51" s="8" t="s">
        <v>145</v>
      </c>
      <c r="B51" s="15">
        <v>167.75</v>
      </c>
      <c r="C51" s="16">
        <v>222.52</v>
      </c>
      <c r="D51" s="16">
        <v>95.5</v>
      </c>
      <c r="E51" s="17">
        <v>210.07</v>
      </c>
      <c r="F51" s="4"/>
      <c r="G51" s="15">
        <v>7756.88</v>
      </c>
      <c r="H51" s="16">
        <v>7577.75</v>
      </c>
      <c r="I51" s="16">
        <v>3949.79</v>
      </c>
      <c r="J51" s="17">
        <v>4341.47</v>
      </c>
      <c r="L51" s="7" t="s">
        <v>49</v>
      </c>
      <c r="M51" s="1" t="s">
        <v>50</v>
      </c>
    </row>
    <row r="52" spans="1:18" x14ac:dyDescent="0.15">
      <c r="A52" s="8" t="s">
        <v>146</v>
      </c>
      <c r="B52" s="15">
        <v>23.62</v>
      </c>
      <c r="C52" s="16">
        <v>29.05</v>
      </c>
      <c r="D52" s="16">
        <v>14.08</v>
      </c>
      <c r="E52" s="17">
        <v>14.31</v>
      </c>
      <c r="F52" s="4"/>
      <c r="G52" s="15">
        <v>15.31</v>
      </c>
      <c r="H52" s="16">
        <v>10.74</v>
      </c>
      <c r="I52" s="16">
        <v>4.5599999999999996</v>
      </c>
      <c r="J52" s="17">
        <v>3.87</v>
      </c>
      <c r="L52" s="7" t="s">
        <v>51</v>
      </c>
      <c r="M52" s="1" t="s">
        <v>53</v>
      </c>
    </row>
    <row r="53" spans="1:18" x14ac:dyDescent="0.15">
      <c r="A53" s="8" t="s">
        <v>147</v>
      </c>
      <c r="B53" s="15">
        <v>122.58</v>
      </c>
      <c r="C53" s="16">
        <v>89.77</v>
      </c>
      <c r="D53" s="16">
        <v>174.21</v>
      </c>
      <c r="E53" s="17">
        <v>171.68</v>
      </c>
      <c r="F53" s="4"/>
      <c r="G53" s="15">
        <v>4.82</v>
      </c>
      <c r="H53" s="16">
        <v>17.66</v>
      </c>
      <c r="I53" s="16">
        <v>20.45</v>
      </c>
      <c r="J53" s="17">
        <v>12.14</v>
      </c>
      <c r="L53" s="7" t="s">
        <v>33</v>
      </c>
      <c r="M53" s="1" t="s">
        <v>34</v>
      </c>
    </row>
    <row r="54" spans="1:18" x14ac:dyDescent="0.15">
      <c r="A54" s="8" t="s">
        <v>148</v>
      </c>
      <c r="B54" s="15">
        <v>96.55</v>
      </c>
      <c r="C54" s="16">
        <v>100.91</v>
      </c>
      <c r="D54" s="16">
        <v>119.59</v>
      </c>
      <c r="E54" s="17">
        <v>185.12</v>
      </c>
      <c r="F54" s="4"/>
      <c r="G54" s="15">
        <v>266.18</v>
      </c>
      <c r="H54" s="16">
        <v>208.3</v>
      </c>
      <c r="I54" s="16">
        <v>1465.86</v>
      </c>
      <c r="J54" s="17">
        <v>416.21</v>
      </c>
      <c r="L54" s="7" t="s">
        <v>29</v>
      </c>
      <c r="M54" s="1" t="s">
        <v>30</v>
      </c>
    </row>
    <row r="55" spans="1:18" x14ac:dyDescent="0.15">
      <c r="A55" s="8" t="s">
        <v>149</v>
      </c>
      <c r="B55" s="15">
        <v>117.07</v>
      </c>
      <c r="C55" s="16">
        <v>69.239999999999995</v>
      </c>
      <c r="D55" s="16">
        <v>150.13</v>
      </c>
      <c r="E55" s="17">
        <v>208.85</v>
      </c>
      <c r="F55" s="4"/>
      <c r="G55" s="15">
        <v>347.56</v>
      </c>
      <c r="H55" s="16">
        <v>252.11</v>
      </c>
      <c r="I55" s="16">
        <v>488.85</v>
      </c>
      <c r="J55" s="17">
        <v>716.8</v>
      </c>
      <c r="L55" s="7" t="s">
        <v>27</v>
      </c>
      <c r="M55" s="1" t="s">
        <v>28</v>
      </c>
    </row>
    <row r="56" spans="1:18" x14ac:dyDescent="0.15">
      <c r="A56" s="8" t="s">
        <v>150</v>
      </c>
      <c r="B56" s="15">
        <v>32.93</v>
      </c>
      <c r="C56" s="16">
        <v>10.79</v>
      </c>
      <c r="D56" s="16">
        <v>49.36</v>
      </c>
      <c r="E56" s="17">
        <v>24.95</v>
      </c>
      <c r="F56" s="4"/>
      <c r="G56" s="15">
        <v>16.52</v>
      </c>
      <c r="H56" s="16">
        <v>28.05</v>
      </c>
      <c r="I56" s="16">
        <v>335.08</v>
      </c>
      <c r="J56" s="17">
        <v>121.26</v>
      </c>
      <c r="L56" s="7" t="s">
        <v>31</v>
      </c>
      <c r="M56" s="1" t="s">
        <v>32</v>
      </c>
    </row>
    <row r="57" spans="1:18" x14ac:dyDescent="0.15">
      <c r="A57" s="8" t="s">
        <v>151</v>
      </c>
      <c r="B57" s="15">
        <v>23.79</v>
      </c>
      <c r="C57" s="16">
        <v>17.22</v>
      </c>
      <c r="D57" s="16">
        <v>38.340000000000003</v>
      </c>
      <c r="E57" s="17">
        <v>25.82</v>
      </c>
      <c r="F57" s="4"/>
      <c r="G57" s="15">
        <v>3.27</v>
      </c>
      <c r="H57" s="16">
        <v>1.56</v>
      </c>
      <c r="I57" s="16">
        <v>11.15</v>
      </c>
      <c r="J57" s="17">
        <v>16.54</v>
      </c>
      <c r="L57" s="1" t="s">
        <v>31</v>
      </c>
      <c r="M57" s="1" t="s">
        <v>74</v>
      </c>
    </row>
    <row r="58" spans="1:18" x14ac:dyDescent="0.15">
      <c r="A58" s="8" t="s">
        <v>152</v>
      </c>
      <c r="B58" s="15">
        <v>248.1</v>
      </c>
      <c r="C58" s="16">
        <v>476.53</v>
      </c>
      <c r="D58" s="16">
        <v>405.6</v>
      </c>
      <c r="E58" s="17">
        <v>1037.43</v>
      </c>
      <c r="F58" s="4"/>
      <c r="G58" s="15">
        <v>324.85000000000002</v>
      </c>
      <c r="H58" s="16">
        <v>660.93</v>
      </c>
      <c r="I58" s="16">
        <v>356.88</v>
      </c>
      <c r="J58" s="17">
        <v>330.16</v>
      </c>
      <c r="L58" s="7" t="s">
        <v>40</v>
      </c>
      <c r="M58" s="1" t="s">
        <v>41</v>
      </c>
    </row>
    <row r="59" spans="1:18" x14ac:dyDescent="0.15">
      <c r="A59" s="8" t="s">
        <v>153</v>
      </c>
      <c r="B59" s="15">
        <v>187.41</v>
      </c>
      <c r="C59" s="16">
        <v>79.510000000000005</v>
      </c>
      <c r="D59" s="16">
        <v>226.12</v>
      </c>
      <c r="E59" s="17">
        <v>121.43</v>
      </c>
      <c r="F59" s="4"/>
      <c r="G59" s="15">
        <v>8.43</v>
      </c>
      <c r="H59" s="16">
        <v>11.77</v>
      </c>
      <c r="I59" s="16">
        <v>19.600000000000001</v>
      </c>
      <c r="J59" s="17">
        <v>19.71</v>
      </c>
      <c r="L59" s="7" t="s">
        <v>35</v>
      </c>
      <c r="M59" s="1" t="s">
        <v>36</v>
      </c>
    </row>
    <row r="60" spans="1:18" x14ac:dyDescent="0.15">
      <c r="A60" s="8" t="s">
        <v>154</v>
      </c>
      <c r="B60" s="15">
        <v>46.03</v>
      </c>
      <c r="C60" s="16">
        <v>98.99</v>
      </c>
      <c r="D60" s="16">
        <v>70.739999999999995</v>
      </c>
      <c r="E60" s="17">
        <v>93.87</v>
      </c>
      <c r="F60" s="4"/>
      <c r="G60" s="15">
        <v>42.84</v>
      </c>
      <c r="H60" s="16">
        <v>34.46</v>
      </c>
      <c r="I60" s="16">
        <v>27.88</v>
      </c>
      <c r="J60" s="17">
        <v>28.16</v>
      </c>
      <c r="L60" s="7" t="s">
        <v>37</v>
      </c>
      <c r="M60" s="1" t="s">
        <v>38</v>
      </c>
    </row>
    <row r="61" spans="1:18" ht="13.5" thickBot="1" x14ac:dyDescent="0.2">
      <c r="A61" s="21" t="s">
        <v>155</v>
      </c>
      <c r="B61" s="18">
        <v>66.209999999999994</v>
      </c>
      <c r="C61" s="19">
        <v>50.63</v>
      </c>
      <c r="D61" s="19">
        <v>43.09</v>
      </c>
      <c r="E61" s="20">
        <v>90.03</v>
      </c>
      <c r="F61" s="19"/>
      <c r="G61" s="18">
        <v>46.63</v>
      </c>
      <c r="H61" s="19">
        <v>35.840000000000003</v>
      </c>
      <c r="I61" s="19">
        <v>54.41</v>
      </c>
      <c r="J61" s="20">
        <v>80.430000000000007</v>
      </c>
      <c r="K61" s="22"/>
      <c r="L61" s="23" t="s">
        <v>37</v>
      </c>
      <c r="M61" s="22" t="s">
        <v>39</v>
      </c>
      <c r="N61" s="22"/>
      <c r="O61" s="22"/>
      <c r="P61" s="22"/>
      <c r="Q61" s="22"/>
      <c r="R61" s="22"/>
    </row>
    <row r="64" spans="1:18" x14ac:dyDescent="0.15">
      <c r="B64" s="4"/>
      <c r="C64" s="4"/>
      <c r="D64" s="4"/>
      <c r="E64" s="4"/>
      <c r="F64" s="4"/>
      <c r="G64" s="4"/>
      <c r="H64" s="4"/>
      <c r="I64" s="4"/>
      <c r="J64" s="4"/>
      <c r="L64" s="7"/>
    </row>
    <row r="65" spans="2:12" x14ac:dyDescent="0.15">
      <c r="B65" s="4"/>
      <c r="C65" s="4"/>
      <c r="D65" s="4"/>
      <c r="E65" s="4"/>
      <c r="F65" s="4"/>
      <c r="G65" s="4"/>
      <c r="H65" s="4"/>
      <c r="I65" s="4"/>
      <c r="J65" s="4"/>
      <c r="L65" s="7"/>
    </row>
    <row r="66" spans="2:12" x14ac:dyDescent="0.15">
      <c r="B66" s="4"/>
      <c r="C66" s="4"/>
      <c r="D66" s="4"/>
      <c r="E66" s="4"/>
      <c r="F66" s="4"/>
      <c r="G66" s="4"/>
      <c r="H66" s="4"/>
      <c r="I66" s="4"/>
      <c r="J66" s="4"/>
      <c r="L66" s="7"/>
    </row>
    <row r="67" spans="2:12" x14ac:dyDescent="0.15">
      <c r="B67" s="4"/>
      <c r="C67" s="4"/>
      <c r="D67" s="4"/>
      <c r="E67" s="4"/>
      <c r="F67" s="4"/>
      <c r="G67" s="4"/>
      <c r="H67" s="4"/>
      <c r="I67" s="4"/>
      <c r="J67" s="4"/>
      <c r="L67" s="7"/>
    </row>
    <row r="68" spans="2:12" x14ac:dyDescent="0.15">
      <c r="B68" s="4"/>
      <c r="C68" s="4"/>
      <c r="D68" s="4"/>
      <c r="E68" s="4"/>
      <c r="F68" s="4"/>
      <c r="G68" s="4"/>
      <c r="H68" s="4"/>
      <c r="I68" s="4"/>
      <c r="J68" s="4"/>
      <c r="L68" s="7"/>
    </row>
    <row r="69" spans="2:12" x14ac:dyDescent="0.15">
      <c r="B69" s="4"/>
      <c r="C69" s="4"/>
      <c r="D69" s="4"/>
      <c r="E69" s="4"/>
      <c r="F69" s="4"/>
      <c r="G69" s="4"/>
      <c r="H69" s="4"/>
      <c r="I69" s="4"/>
      <c r="J69" s="4"/>
      <c r="L69" s="7"/>
    </row>
    <row r="70" spans="2:12" x14ac:dyDescent="0.15">
      <c r="B70" s="4"/>
      <c r="C70" s="4"/>
      <c r="D70" s="4"/>
      <c r="E70" s="4"/>
      <c r="F70" s="4"/>
      <c r="G70" s="4"/>
      <c r="H70" s="4"/>
      <c r="I70" s="4"/>
      <c r="J70" s="4"/>
      <c r="L70" s="7"/>
    </row>
    <row r="71" spans="2:12" x14ac:dyDescent="0.15">
      <c r="B71" s="4"/>
      <c r="C71" s="4"/>
      <c r="D71" s="4"/>
      <c r="E71" s="4"/>
      <c r="F71" s="4"/>
      <c r="G71" s="4"/>
      <c r="H71" s="4"/>
      <c r="I71" s="4"/>
      <c r="J71" s="4"/>
      <c r="L71" s="7"/>
    </row>
    <row r="72" spans="2:12" x14ac:dyDescent="0.15">
      <c r="B72" s="4"/>
      <c r="C72" s="4"/>
      <c r="D72" s="4"/>
      <c r="E72" s="4"/>
      <c r="F72" s="4"/>
      <c r="G72" s="4"/>
      <c r="H72" s="4"/>
      <c r="I72" s="4"/>
      <c r="J72" s="4"/>
      <c r="L72" s="7"/>
    </row>
    <row r="73" spans="2:12" x14ac:dyDescent="0.15">
      <c r="B73" s="4"/>
      <c r="C73" s="4"/>
      <c r="D73" s="4"/>
      <c r="E73" s="4"/>
      <c r="F73" s="4"/>
      <c r="G73" s="4"/>
      <c r="H73" s="4"/>
      <c r="I73" s="4"/>
      <c r="J73" s="4"/>
      <c r="L73" s="7"/>
    </row>
  </sheetData>
  <sortState ref="A23:AS26">
    <sortCondition ref="A23:A26"/>
  </sortState>
  <mergeCells count="2">
    <mergeCell ref="B2:E2"/>
    <mergeCell ref="G2:J2"/>
  </mergeCells>
  <phoneticPr fontId="2" type="noConversion"/>
  <conditionalFormatting sqref="L53:M54 L23:M23">
    <cfRule type="colorScale" priority="33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56">
    <cfRule type="colorScale" priority="31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49">
    <cfRule type="colorScale" priority="30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61">
    <cfRule type="colorScale" priority="29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44">
    <cfRule type="colorScale" priority="28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48">
    <cfRule type="colorScale" priority="27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40">
    <cfRule type="colorScale" priority="26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35">
    <cfRule type="colorScale" priority="25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45">
    <cfRule type="colorScale" priority="24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47">
    <cfRule type="colorScale" priority="23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36">
    <cfRule type="colorScale" priority="22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34">
    <cfRule type="colorScale" priority="21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41">
    <cfRule type="colorScale" priority="20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60">
    <cfRule type="colorScale" priority="19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59">
    <cfRule type="colorScale" priority="18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50">
    <cfRule type="colorScale" priority="16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51">
    <cfRule type="colorScale" priority="15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37">
    <cfRule type="colorScale" priority="14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38">
    <cfRule type="colorScale" priority="13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46">
    <cfRule type="colorScale" priority="12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52">
    <cfRule type="colorScale" priority="11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39">
    <cfRule type="colorScale" priority="10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55">
    <cfRule type="colorScale" priority="9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42">
    <cfRule type="colorScale" priority="8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43">
    <cfRule type="colorScale" priority="6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58">
    <cfRule type="colorScale" priority="5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M11">
    <cfRule type="colorScale" priority="4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24">
    <cfRule type="colorScale" priority="2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conditionalFormatting sqref="L64:L73">
    <cfRule type="colorScale" priority="1">
      <colorScale>
        <cfvo type="num" val="0"/>
        <cfvo type="num" val="1"/>
        <cfvo type="num" val="3"/>
        <color rgb="FF00FF00"/>
        <color rgb="FFFFEB84"/>
        <color rgb="FFFF0000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chenyanbo</cp:lastModifiedBy>
  <dcterms:created xsi:type="dcterms:W3CDTF">2012-07-27T05:10:08Z</dcterms:created>
  <dcterms:modified xsi:type="dcterms:W3CDTF">2018-08-09T09:24:45Z</dcterms:modified>
</cp:coreProperties>
</file>